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pping statistic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9" uniqueCount="100">
  <si>
    <t xml:space="preserve">Table S1. Statistics of total number of sequencing reads and mapped reads for each sample.</t>
  </si>
  <si>
    <t xml:space="preserve">sample ID</t>
  </si>
  <si>
    <t xml:space="preserve">Diagnosis</t>
  </si>
  <si>
    <t xml:space="preserve">Total # reads</t>
  </si>
  <si>
    <t xml:space="preserve"># Read1 Mapped reads</t>
  </si>
  <si>
    <t xml:space="preserve"># Read1 Unique reads</t>
  </si>
  <si>
    <t xml:space="preserve">% Read1 Mapped reads</t>
  </si>
  <si>
    <t xml:space="preserve">% Read1 Unique reads</t>
  </si>
  <si>
    <t xml:space="preserve"># Read2 Mapped reads</t>
  </si>
  <si>
    <t xml:space="preserve"># Read2 Unique reads</t>
  </si>
  <si>
    <t xml:space="preserve">% Read2 Mapped reads</t>
  </si>
  <si>
    <t xml:space="preserve">% Read2 Unique reads</t>
  </si>
  <si>
    <t xml:space="preserve">BA11_1</t>
  </si>
  <si>
    <t xml:space="preserve">BD</t>
  </si>
  <si>
    <t xml:space="preserve">BA11_2</t>
  </si>
  <si>
    <t xml:space="preserve">BA11_3</t>
  </si>
  <si>
    <t xml:space="preserve">BA11_4</t>
  </si>
  <si>
    <t xml:space="preserve">BA11_5</t>
  </si>
  <si>
    <t xml:space="preserve">BA11_6</t>
  </si>
  <si>
    <t xml:space="preserve">BA11_7</t>
  </si>
  <si>
    <t xml:space="preserve">BA11_8</t>
  </si>
  <si>
    <t xml:space="preserve">BA11_9</t>
  </si>
  <si>
    <t xml:space="preserve">BA11_10</t>
  </si>
  <si>
    <t xml:space="preserve">BA11_11</t>
  </si>
  <si>
    <t xml:space="preserve">BA11_12</t>
  </si>
  <si>
    <t xml:space="preserve">BA11_13</t>
  </si>
  <si>
    <t xml:space="preserve">BA11_14</t>
  </si>
  <si>
    <t xml:space="preserve">BA11_15</t>
  </si>
  <si>
    <t xml:space="preserve">BA11_16</t>
  </si>
  <si>
    <t xml:space="preserve">BA11_17</t>
  </si>
  <si>
    <t xml:space="preserve">control</t>
  </si>
  <si>
    <t xml:space="preserve">BA11_18</t>
  </si>
  <si>
    <t xml:space="preserve">BA11_19</t>
  </si>
  <si>
    <t xml:space="preserve">BA11_20</t>
  </si>
  <si>
    <t xml:space="preserve">BA11_21</t>
  </si>
  <si>
    <t xml:space="preserve">BA11_22</t>
  </si>
  <si>
    <t xml:space="preserve">BA11_23</t>
  </si>
  <si>
    <t xml:space="preserve">BA11_24</t>
  </si>
  <si>
    <t xml:space="preserve">BA11_25</t>
  </si>
  <si>
    <t xml:space="preserve">BA11_26</t>
  </si>
  <si>
    <t xml:space="preserve">BA11_27</t>
  </si>
  <si>
    <t xml:space="preserve">BA11_28</t>
  </si>
  <si>
    <t xml:space="preserve">BA11_29</t>
  </si>
  <si>
    <t xml:space="preserve">SZ</t>
  </si>
  <si>
    <t xml:space="preserve">BA11_30</t>
  </si>
  <si>
    <t xml:space="preserve">BA11_31</t>
  </si>
  <si>
    <t xml:space="preserve">BA11_32</t>
  </si>
  <si>
    <t xml:space="preserve">BA11_33</t>
  </si>
  <si>
    <t xml:space="preserve">BA11_34</t>
  </si>
  <si>
    <t xml:space="preserve">BA11_35</t>
  </si>
  <si>
    <t xml:space="preserve">BA11_36</t>
  </si>
  <si>
    <t xml:space="preserve">BA11_37</t>
  </si>
  <si>
    <t xml:space="preserve">BA11_38</t>
  </si>
  <si>
    <t xml:space="preserve">BA11_39</t>
  </si>
  <si>
    <t xml:space="preserve">BA11_40</t>
  </si>
  <si>
    <t xml:space="preserve">BA11_41</t>
  </si>
  <si>
    <t xml:space="preserve">BA11_42</t>
  </si>
  <si>
    <t xml:space="preserve">BA11_43</t>
  </si>
  <si>
    <t xml:space="preserve">BA11_44</t>
  </si>
  <si>
    <t xml:space="preserve">BA11_average</t>
  </si>
  <si>
    <t xml:space="preserve">BA24_1</t>
  </si>
  <si>
    <t xml:space="preserve">BA24_2</t>
  </si>
  <si>
    <t xml:space="preserve">BA24_3</t>
  </si>
  <si>
    <t xml:space="preserve">BA24_4</t>
  </si>
  <si>
    <t xml:space="preserve">BA24_5</t>
  </si>
  <si>
    <t xml:space="preserve">BA24_6</t>
  </si>
  <si>
    <t xml:space="preserve">BA24_7</t>
  </si>
  <si>
    <t xml:space="preserve">BA24_8</t>
  </si>
  <si>
    <t xml:space="preserve">BA24_9</t>
  </si>
  <si>
    <t xml:space="preserve">BA24_10</t>
  </si>
  <si>
    <t xml:space="preserve">BA24_11</t>
  </si>
  <si>
    <t xml:space="preserve">BA24_12</t>
  </si>
  <si>
    <t xml:space="preserve">BA24_13</t>
  </si>
  <si>
    <t xml:space="preserve">BA24_14</t>
  </si>
  <si>
    <t xml:space="preserve">BA24_15</t>
  </si>
  <si>
    <t xml:space="preserve">BA24_16</t>
  </si>
  <si>
    <t xml:space="preserve">BA24_17</t>
  </si>
  <si>
    <t xml:space="preserve">BA24_18</t>
  </si>
  <si>
    <t xml:space="preserve">BA24_19</t>
  </si>
  <si>
    <t xml:space="preserve">BA24_average</t>
  </si>
  <si>
    <t xml:space="preserve">BA9_1</t>
  </si>
  <si>
    <t xml:space="preserve">BA9_2</t>
  </si>
  <si>
    <t xml:space="preserve">BA9_3</t>
  </si>
  <si>
    <t xml:space="preserve">BA9_4</t>
  </si>
  <si>
    <t xml:space="preserve">BA9_5</t>
  </si>
  <si>
    <t xml:space="preserve">BA9_6</t>
  </si>
  <si>
    <t xml:space="preserve">BA9_7</t>
  </si>
  <si>
    <t xml:space="preserve">BA9_8</t>
  </si>
  <si>
    <t xml:space="preserve">BA9_9</t>
  </si>
  <si>
    <t xml:space="preserve">BA9_10</t>
  </si>
  <si>
    <t xml:space="preserve">BA9_11</t>
  </si>
  <si>
    <t xml:space="preserve">BA9_12</t>
  </si>
  <si>
    <t xml:space="preserve">BA9_13</t>
  </si>
  <si>
    <t xml:space="preserve">BA9_14</t>
  </si>
  <si>
    <t xml:space="preserve">BA9_15</t>
  </si>
  <si>
    <t xml:space="preserve">BA9_16</t>
  </si>
  <si>
    <t xml:space="preserve">BA9_17</t>
  </si>
  <si>
    <t xml:space="preserve">BA9_18</t>
  </si>
  <si>
    <t xml:space="preserve">BA9_19</t>
  </si>
  <si>
    <t xml:space="preserve">BA9_averag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_);[RED]\(0\)"/>
    <numFmt numFmtId="167" formatCode="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宋体"/>
      <family val="0"/>
      <charset val="134"/>
    </font>
    <font>
      <sz val="9"/>
      <color rgb="FF000000"/>
      <name val="宋体"/>
      <family val="0"/>
      <charset val="134"/>
    </font>
    <font>
      <b val="true"/>
      <sz val="9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7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7" activeCellId="0" sqref="L7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1.26"/>
    <col collapsed="false" customWidth="true" hidden="false" outlineLevel="0" max="2" min="2" style="0" width="8.72"/>
    <col collapsed="false" customWidth="true" hidden="false" outlineLevel="0" max="5" min="4" style="0" width="7.26"/>
    <col collapsed="false" customWidth="true" hidden="false" outlineLevel="0" max="6" min="6" style="0" width="7.36"/>
    <col collapsed="false" customWidth="true" hidden="false" outlineLevel="0" max="7" min="7" style="0" width="7.53"/>
    <col collapsed="false" customWidth="true" hidden="false" outlineLevel="0" max="9" min="8" style="0" width="7.08"/>
    <col collapsed="false" customWidth="true" hidden="false" outlineLevel="0" max="11" min="10" style="0" width="7.18"/>
  </cols>
  <sheetData>
    <row r="1" customFormat="false" ht="14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36" hidden="false" customHeight="false" outlineLevel="0" collapsed="false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5"/>
    </row>
    <row r="3" customFormat="false" ht="14" hidden="false" customHeight="false" outlineLevel="0" collapsed="false">
      <c r="A3" s="2" t="s">
        <v>12</v>
      </c>
      <c r="B3" s="2" t="s">
        <v>13</v>
      </c>
      <c r="C3" s="6" t="n">
        <v>12860778</v>
      </c>
      <c r="D3" s="6" t="n">
        <v>5437012</v>
      </c>
      <c r="E3" s="6" t="n">
        <v>4369459</v>
      </c>
      <c r="F3" s="7" t="n">
        <v>0.85486694506351</v>
      </c>
      <c r="G3" s="7" t="n">
        <v>0.68521577777021</v>
      </c>
      <c r="H3" s="6" t="n">
        <v>5437012</v>
      </c>
      <c r="I3" s="6" t="n">
        <v>4369459</v>
      </c>
      <c r="J3" s="7" t="n">
        <v>0.84551836599621</v>
      </c>
      <c r="K3" s="7" t="n">
        <v>0.679501504496851</v>
      </c>
    </row>
    <row r="4" customFormat="false" ht="14" hidden="false" customHeight="false" outlineLevel="0" collapsed="false">
      <c r="A4" s="2" t="s">
        <v>14</v>
      </c>
      <c r="B4" s="2" t="s">
        <v>13</v>
      </c>
      <c r="C4" s="6" t="n">
        <v>13095402</v>
      </c>
      <c r="D4" s="6" t="n">
        <v>5560719</v>
      </c>
      <c r="E4" s="6" t="n">
        <v>4489678</v>
      </c>
      <c r="F4" s="7" t="n">
        <v>0.856855864371327</v>
      </c>
      <c r="G4" s="7" t="n">
        <v>0.690462957914541</v>
      </c>
      <c r="H4" s="6" t="n">
        <v>5560719</v>
      </c>
      <c r="I4" s="6" t="n">
        <v>4489678</v>
      </c>
      <c r="J4" s="7" t="n">
        <v>0.84926281759048</v>
      </c>
      <c r="K4" s="7" t="n">
        <v>0.685687694047117</v>
      </c>
    </row>
    <row r="5" customFormat="false" ht="14" hidden="false" customHeight="false" outlineLevel="0" collapsed="false">
      <c r="A5" s="2" t="s">
        <v>15</v>
      </c>
      <c r="B5" s="2" t="s">
        <v>13</v>
      </c>
      <c r="C5" s="6" t="n">
        <v>13272838</v>
      </c>
      <c r="D5" s="6" t="n">
        <v>5705223</v>
      </c>
      <c r="E5" s="6" t="n">
        <v>3980296</v>
      </c>
      <c r="F5" s="7" t="n">
        <v>0.869473431379182</v>
      </c>
      <c r="G5" s="7" t="n">
        <v>0.604924282207016</v>
      </c>
      <c r="H5" s="6" t="n">
        <v>5705223</v>
      </c>
      <c r="I5" s="6" t="n">
        <v>3980296</v>
      </c>
      <c r="J5" s="7" t="n">
        <v>0.859683965102264</v>
      </c>
      <c r="K5" s="7" t="n">
        <v>0.599765626612786</v>
      </c>
    </row>
    <row r="6" customFormat="false" ht="14" hidden="false" customHeight="false" outlineLevel="0" collapsed="false">
      <c r="A6" s="2" t="s">
        <v>16</v>
      </c>
      <c r="B6" s="2" t="s">
        <v>13</v>
      </c>
      <c r="C6" s="6" t="n">
        <v>13153522</v>
      </c>
      <c r="D6" s="6" t="n">
        <v>5515027</v>
      </c>
      <c r="E6" s="6" t="n">
        <v>4599603</v>
      </c>
      <c r="F6" s="7" t="n">
        <v>0.84917742943677</v>
      </c>
      <c r="G6" s="7" t="n">
        <v>0.706343137602233</v>
      </c>
      <c r="H6" s="6" t="n">
        <v>5515027</v>
      </c>
      <c r="I6" s="6" t="n">
        <v>4599603</v>
      </c>
      <c r="J6" s="7" t="n">
        <v>0.838562781892181</v>
      </c>
      <c r="K6" s="7" t="n">
        <v>0.69937207692358</v>
      </c>
    </row>
    <row r="7" customFormat="false" ht="14" hidden="false" customHeight="false" outlineLevel="0" collapsed="false">
      <c r="A7" s="2" t="s">
        <v>17</v>
      </c>
      <c r="B7" s="2" t="s">
        <v>13</v>
      </c>
      <c r="C7" s="6" t="n">
        <v>12504546</v>
      </c>
      <c r="D7" s="6" t="n">
        <v>5534419</v>
      </c>
      <c r="E7" s="6" t="n">
        <v>4067516</v>
      </c>
      <c r="F7" s="7" t="n">
        <v>0.893489615696563</v>
      </c>
      <c r="G7" s="7" t="n">
        <v>0.654667990345271</v>
      </c>
      <c r="H7" s="6" t="n">
        <v>5534419</v>
      </c>
      <c r="I7" s="6" t="n">
        <v>4067516</v>
      </c>
      <c r="J7" s="7" t="n">
        <v>0.885185115877058</v>
      </c>
      <c r="K7" s="7" t="n">
        <v>0.650565962170878</v>
      </c>
    </row>
    <row r="8" customFormat="false" ht="14" hidden="false" customHeight="false" outlineLevel="0" collapsed="false">
      <c r="A8" s="2" t="s">
        <v>18</v>
      </c>
      <c r="B8" s="2" t="s">
        <v>13</v>
      </c>
      <c r="C8" s="6" t="n">
        <v>12998784</v>
      </c>
      <c r="D8" s="6" t="n">
        <v>5456503</v>
      </c>
      <c r="E8" s="6" t="n">
        <v>4397858</v>
      </c>
      <c r="F8" s="7" t="n">
        <v>0.848253959755005</v>
      </c>
      <c r="G8" s="7" t="n">
        <v>0.682094263586502</v>
      </c>
      <c r="H8" s="6" t="n">
        <v>5456503</v>
      </c>
      <c r="I8" s="6" t="n">
        <v>4397858</v>
      </c>
      <c r="J8" s="7" t="n">
        <v>0.839540529329513</v>
      </c>
      <c r="K8" s="7" t="n">
        <v>0.676656831900584</v>
      </c>
    </row>
    <row r="9" customFormat="false" ht="14" hidden="false" customHeight="false" outlineLevel="0" collapsed="false">
      <c r="A9" s="2" t="s">
        <v>19</v>
      </c>
      <c r="B9" s="2" t="s">
        <v>13</v>
      </c>
      <c r="C9" s="6" t="n">
        <v>12812684</v>
      </c>
      <c r="D9" s="6" t="n">
        <v>5334036</v>
      </c>
      <c r="E9" s="6" t="n">
        <v>4396972</v>
      </c>
      <c r="F9" s="7" t="n">
        <v>0.841598216267567</v>
      </c>
      <c r="G9" s="7" t="n">
        <v>0.692596024377094</v>
      </c>
      <c r="H9" s="6" t="n">
        <v>5334036</v>
      </c>
      <c r="I9" s="6" t="n">
        <v>4396972</v>
      </c>
      <c r="J9" s="7" t="n">
        <v>0.832618052548553</v>
      </c>
      <c r="K9" s="7" t="n">
        <v>0.686346748269137</v>
      </c>
    </row>
    <row r="10" customFormat="false" ht="14" hidden="false" customHeight="false" outlineLevel="0" collapsed="false">
      <c r="A10" s="2" t="s">
        <v>20</v>
      </c>
      <c r="B10" s="2" t="s">
        <v>13</v>
      </c>
      <c r="C10" s="6" t="n">
        <v>12498512</v>
      </c>
      <c r="D10" s="6" t="n">
        <v>5234558</v>
      </c>
      <c r="E10" s="6" t="n">
        <v>4221757</v>
      </c>
      <c r="F10" s="7" t="n">
        <v>0.848039510623345</v>
      </c>
      <c r="G10" s="7" t="n">
        <v>0.681774278410102</v>
      </c>
      <c r="H10" s="6" t="n">
        <v>5234558</v>
      </c>
      <c r="I10" s="6" t="n">
        <v>4221757</v>
      </c>
      <c r="J10" s="7" t="n">
        <v>0.837628991355131</v>
      </c>
      <c r="K10" s="7" t="n">
        <v>0.675561538845584</v>
      </c>
    </row>
    <row r="11" customFormat="false" ht="14" hidden="false" customHeight="false" outlineLevel="0" collapsed="false">
      <c r="A11" s="2" t="s">
        <v>21</v>
      </c>
      <c r="B11" s="2" t="s">
        <v>13</v>
      </c>
      <c r="C11" s="6" t="n">
        <v>12811978</v>
      </c>
      <c r="D11" s="6" t="n">
        <v>5323565</v>
      </c>
      <c r="E11" s="6" t="n">
        <v>4262023</v>
      </c>
      <c r="F11" s="7" t="n">
        <v>0.8438519017126</v>
      </c>
      <c r="G11" s="7" t="n">
        <v>0.673542211827089</v>
      </c>
      <c r="H11" s="6" t="n">
        <v>5323565</v>
      </c>
      <c r="I11" s="6" t="n">
        <v>4262023</v>
      </c>
      <c r="J11" s="7" t="n">
        <v>0.831029369547778</v>
      </c>
      <c r="K11" s="7" t="n">
        <v>0.665318501171326</v>
      </c>
    </row>
    <row r="12" customFormat="false" ht="14" hidden="false" customHeight="false" outlineLevel="0" collapsed="false">
      <c r="A12" s="2" t="s">
        <v>22</v>
      </c>
      <c r="B12" s="2" t="s">
        <v>13</v>
      </c>
      <c r="C12" s="6" t="n">
        <v>12796636</v>
      </c>
      <c r="D12" s="6" t="n">
        <v>5279772</v>
      </c>
      <c r="E12" s="6" t="n">
        <v>4334546</v>
      </c>
      <c r="F12" s="7" t="n">
        <v>0.839091773806804</v>
      </c>
      <c r="G12" s="7" t="n">
        <v>0.686445719015529</v>
      </c>
      <c r="H12" s="6" t="n">
        <v>5279772</v>
      </c>
      <c r="I12" s="6" t="n">
        <v>4334546</v>
      </c>
      <c r="J12" s="7" t="n">
        <v>0.825181242945412</v>
      </c>
      <c r="K12" s="7" t="n">
        <v>0.677450855052844</v>
      </c>
    </row>
    <row r="13" customFormat="false" ht="14" hidden="false" customHeight="false" outlineLevel="0" collapsed="false">
      <c r="A13" s="2" t="s">
        <v>23</v>
      </c>
      <c r="B13" s="2" t="s">
        <v>13</v>
      </c>
      <c r="C13" s="6" t="n">
        <v>12588554</v>
      </c>
      <c r="D13" s="6" t="n">
        <v>5567394</v>
      </c>
      <c r="E13" s="6" t="n">
        <v>3619855</v>
      </c>
      <c r="F13" s="7" t="n">
        <v>0.898811571209847</v>
      </c>
      <c r="G13" s="7" t="n">
        <v>0.583013108574662</v>
      </c>
      <c r="H13" s="6" t="n">
        <v>5567394</v>
      </c>
      <c r="I13" s="6" t="n">
        <v>3619855</v>
      </c>
      <c r="J13" s="7" t="n">
        <v>0.884516839662443</v>
      </c>
      <c r="K13" s="7" t="n">
        <v>0.575102589225101</v>
      </c>
    </row>
    <row r="14" customFormat="false" ht="14" hidden="false" customHeight="false" outlineLevel="0" collapsed="false">
      <c r="A14" s="2" t="s">
        <v>24</v>
      </c>
      <c r="B14" s="2" t="s">
        <v>13</v>
      </c>
      <c r="C14" s="6" t="n">
        <v>12490986</v>
      </c>
      <c r="D14" s="6" t="n">
        <v>5200690</v>
      </c>
      <c r="E14" s="6" t="n">
        <v>4138702</v>
      </c>
      <c r="F14" s="7" t="n">
        <v>0.846348078526387</v>
      </c>
      <c r="G14" s="7" t="n">
        <v>0.670778591858161</v>
      </c>
      <c r="H14" s="6" t="n">
        <v>5200690</v>
      </c>
      <c r="I14" s="6" t="n">
        <v>4138702</v>
      </c>
      <c r="J14" s="7" t="n">
        <v>0.832710884473011</v>
      </c>
      <c r="K14" s="7" t="n">
        <v>0.662670184723608</v>
      </c>
    </row>
    <row r="15" customFormat="false" ht="14" hidden="false" customHeight="false" outlineLevel="0" collapsed="false">
      <c r="A15" s="2" t="s">
        <v>25</v>
      </c>
      <c r="B15" s="2" t="s">
        <v>13</v>
      </c>
      <c r="C15" s="6" t="n">
        <v>13223716</v>
      </c>
      <c r="D15" s="6" t="n">
        <v>5647910</v>
      </c>
      <c r="E15" s="6" t="n">
        <v>4262977</v>
      </c>
      <c r="F15" s="7" t="n">
        <v>0.868853505323315</v>
      </c>
      <c r="G15" s="7" t="n">
        <v>0.653291102138007</v>
      </c>
      <c r="H15" s="6" t="n">
        <v>5647910</v>
      </c>
      <c r="I15" s="6" t="n">
        <v>4262977</v>
      </c>
      <c r="J15" s="7" t="n">
        <v>0.85420921017965</v>
      </c>
      <c r="K15" s="7" t="n">
        <v>0.644747210239542</v>
      </c>
    </row>
    <row r="16" customFormat="false" ht="14" hidden="false" customHeight="false" outlineLevel="0" collapsed="false">
      <c r="A16" s="2" t="s">
        <v>26</v>
      </c>
      <c r="B16" s="2" t="s">
        <v>13</v>
      </c>
      <c r="C16" s="6" t="n">
        <v>12251592</v>
      </c>
      <c r="D16" s="6" t="n">
        <v>5117994</v>
      </c>
      <c r="E16" s="6" t="n">
        <v>4125011</v>
      </c>
      <c r="F16" s="7" t="n">
        <v>0.849299584902925</v>
      </c>
      <c r="G16" s="7" t="n">
        <v>0.682452370271553</v>
      </c>
      <c r="H16" s="6" t="n">
        <v>5117994</v>
      </c>
      <c r="I16" s="6" t="n">
        <v>4125011</v>
      </c>
      <c r="J16" s="7" t="n">
        <v>0.835482278547963</v>
      </c>
      <c r="K16" s="7" t="n">
        <v>0.673383671281251</v>
      </c>
    </row>
    <row r="17" customFormat="false" ht="14" hidden="false" customHeight="false" outlineLevel="0" collapsed="false">
      <c r="A17" s="2" t="s">
        <v>27</v>
      </c>
      <c r="B17" s="2" t="s">
        <v>13</v>
      </c>
      <c r="C17" s="6" t="n">
        <v>12518080</v>
      </c>
      <c r="D17" s="6" t="n">
        <v>5250359</v>
      </c>
      <c r="E17" s="6" t="n">
        <v>4322611</v>
      </c>
      <c r="F17" s="7" t="n">
        <v>0.846360304455635</v>
      </c>
      <c r="G17" s="7" t="n">
        <v>0.695102443825251</v>
      </c>
      <c r="H17" s="6" t="n">
        <v>5250359</v>
      </c>
      <c r="I17" s="6" t="n">
        <v>4322611</v>
      </c>
      <c r="J17" s="7" t="n">
        <v>0.838844135841918</v>
      </c>
      <c r="K17" s="7" t="n">
        <v>0.690618848896955</v>
      </c>
    </row>
    <row r="18" customFormat="false" ht="14" hidden="false" customHeight="false" outlineLevel="0" collapsed="false">
      <c r="A18" s="2" t="s">
        <v>28</v>
      </c>
      <c r="B18" s="2" t="s">
        <v>13</v>
      </c>
      <c r="C18" s="6" t="n">
        <v>12330658</v>
      </c>
      <c r="D18" s="6" t="n">
        <v>4708411</v>
      </c>
      <c r="E18" s="6" t="n">
        <v>3868720</v>
      </c>
      <c r="F18" s="7" t="n">
        <v>0.861159720754561</v>
      </c>
      <c r="G18" s="7" t="n">
        <v>0.695338075226805</v>
      </c>
      <c r="H18" s="6" t="n">
        <v>4708411</v>
      </c>
      <c r="I18" s="6" t="n">
        <v>3868720</v>
      </c>
      <c r="J18" s="7" t="n">
        <v>0.763691767300658</v>
      </c>
      <c r="K18" s="7" t="n">
        <v>0.627496115779061</v>
      </c>
    </row>
    <row r="19" customFormat="false" ht="14" hidden="false" customHeight="false" outlineLevel="0" collapsed="false">
      <c r="A19" s="2" t="s">
        <v>29</v>
      </c>
      <c r="B19" s="2" t="s">
        <v>30</v>
      </c>
      <c r="C19" s="6" t="n">
        <v>12680814</v>
      </c>
      <c r="D19" s="6" t="n">
        <v>5316487</v>
      </c>
      <c r="E19" s="6" t="n">
        <v>4239600</v>
      </c>
      <c r="F19" s="7" t="n">
        <v>0.847508212012257</v>
      </c>
      <c r="G19" s="7" t="n">
        <v>0.673911312002526</v>
      </c>
      <c r="H19" s="6" t="n">
        <v>5316487</v>
      </c>
      <c r="I19" s="6" t="n">
        <v>4239600</v>
      </c>
      <c r="J19" s="7" t="n">
        <v>0.838508789735422</v>
      </c>
      <c r="K19" s="7" t="n">
        <v>0.668663699349269</v>
      </c>
    </row>
    <row r="20" customFormat="false" ht="14" hidden="false" customHeight="false" outlineLevel="0" collapsed="false">
      <c r="A20" s="2" t="s">
        <v>31</v>
      </c>
      <c r="B20" s="2" t="s">
        <v>30</v>
      </c>
      <c r="C20" s="6" t="n">
        <v>12987312</v>
      </c>
      <c r="D20" s="6" t="n">
        <v>5542928</v>
      </c>
      <c r="E20" s="6" t="n">
        <v>4477140</v>
      </c>
      <c r="F20" s="7" t="n">
        <v>0.860774885519036</v>
      </c>
      <c r="G20" s="7" t="n">
        <v>0.69355413960949</v>
      </c>
      <c r="H20" s="6" t="n">
        <v>5542928</v>
      </c>
      <c r="I20" s="6" t="n">
        <v>4477140</v>
      </c>
      <c r="J20" s="7" t="n">
        <v>0.853591258914855</v>
      </c>
      <c r="K20" s="7" t="n">
        <v>0.689463685788098</v>
      </c>
    </row>
    <row r="21" customFormat="false" ht="14" hidden="false" customHeight="false" outlineLevel="0" collapsed="false">
      <c r="A21" s="2" t="s">
        <v>32</v>
      </c>
      <c r="B21" s="2" t="s">
        <v>30</v>
      </c>
      <c r="C21" s="6" t="n">
        <v>12879820</v>
      </c>
      <c r="D21" s="6" t="n">
        <v>5445291</v>
      </c>
      <c r="E21" s="6" t="n">
        <v>4419410</v>
      </c>
      <c r="F21" s="7" t="n">
        <v>0.868588225611849</v>
      </c>
      <c r="G21" s="7" t="n">
        <v>0.699104801154053</v>
      </c>
      <c r="H21" s="6" t="n">
        <v>5445291</v>
      </c>
      <c r="I21" s="6" t="n">
        <v>4419410</v>
      </c>
      <c r="J21" s="7" t="n">
        <v>0.845553897492356</v>
      </c>
      <c r="K21" s="7" t="n">
        <v>0.686253379317413</v>
      </c>
    </row>
    <row r="22" customFormat="false" ht="14" hidden="false" customHeight="false" outlineLevel="0" collapsed="false">
      <c r="A22" s="2" t="s">
        <v>33</v>
      </c>
      <c r="B22" s="2" t="s">
        <v>30</v>
      </c>
      <c r="C22" s="6" t="n">
        <v>12592694</v>
      </c>
      <c r="D22" s="6" t="n">
        <v>4863132</v>
      </c>
      <c r="E22" s="6" t="n">
        <v>4073751</v>
      </c>
      <c r="F22" s="7" t="n">
        <v>0.856358456736898</v>
      </c>
      <c r="G22" s="7" t="n">
        <v>0.712411498286229</v>
      </c>
      <c r="H22" s="6" t="n">
        <v>4863132</v>
      </c>
      <c r="I22" s="6" t="n">
        <v>4073751</v>
      </c>
      <c r="J22" s="7" t="n">
        <v>0.772373568356382</v>
      </c>
      <c r="K22" s="7" t="n">
        <v>0.647002301493231</v>
      </c>
    </row>
    <row r="23" customFormat="false" ht="14" hidden="false" customHeight="false" outlineLevel="0" collapsed="false">
      <c r="A23" s="2" t="s">
        <v>34</v>
      </c>
      <c r="B23" s="2" t="s">
        <v>30</v>
      </c>
      <c r="C23" s="6" t="n">
        <v>12402114</v>
      </c>
      <c r="D23" s="6" t="n">
        <v>5286696</v>
      </c>
      <c r="E23" s="6" t="n">
        <v>4172798</v>
      </c>
      <c r="F23" s="7" t="n">
        <v>0.859815673360203</v>
      </c>
      <c r="G23" s="7" t="n">
        <v>0.677249539876831</v>
      </c>
      <c r="H23" s="6" t="n">
        <v>5286696</v>
      </c>
      <c r="I23" s="6" t="n">
        <v>4172798</v>
      </c>
      <c r="J23" s="7" t="n">
        <v>0.852547557618</v>
      </c>
      <c r="K23" s="7" t="n">
        <v>0.672917213952396</v>
      </c>
    </row>
    <row r="24" customFormat="false" ht="14" hidden="false" customHeight="false" outlineLevel="0" collapsed="false">
      <c r="A24" s="2" t="s">
        <v>35</v>
      </c>
      <c r="B24" s="2" t="s">
        <v>30</v>
      </c>
      <c r="C24" s="6" t="n">
        <v>12495276</v>
      </c>
      <c r="D24" s="6" t="n">
        <v>5293519</v>
      </c>
      <c r="E24" s="6" t="n">
        <v>4172238</v>
      </c>
      <c r="F24" s="7" t="n">
        <v>0.852309304732444</v>
      </c>
      <c r="G24" s="7" t="n">
        <v>0.670610237020775</v>
      </c>
      <c r="H24" s="6" t="n">
        <v>5293519</v>
      </c>
      <c r="I24" s="6" t="n">
        <v>4172238</v>
      </c>
      <c r="J24" s="7" t="n">
        <v>0.847283245284058</v>
      </c>
      <c r="K24" s="7" t="n">
        <v>0.667810458928638</v>
      </c>
    </row>
    <row r="25" customFormat="false" ht="14" hidden="false" customHeight="false" outlineLevel="0" collapsed="false">
      <c r="A25" s="2" t="s">
        <v>36</v>
      </c>
      <c r="B25" s="2" t="s">
        <v>30</v>
      </c>
      <c r="C25" s="6" t="n">
        <v>12622890</v>
      </c>
      <c r="D25" s="6" t="n">
        <v>5256310</v>
      </c>
      <c r="E25" s="6" t="n">
        <v>4348601</v>
      </c>
      <c r="F25" s="7" t="n">
        <v>0.842673428984963</v>
      </c>
      <c r="G25" s="7" t="n">
        <v>0.695862357986166</v>
      </c>
      <c r="H25" s="6" t="n">
        <v>5256310</v>
      </c>
      <c r="I25" s="6" t="n">
        <v>4348601</v>
      </c>
      <c r="J25" s="7" t="n">
        <v>0.832821960739577</v>
      </c>
      <c r="K25" s="7" t="n">
        <v>0.689002439219545</v>
      </c>
    </row>
    <row r="26" customFormat="false" ht="14" hidden="false" customHeight="false" outlineLevel="0" collapsed="false">
      <c r="A26" s="2" t="s">
        <v>37</v>
      </c>
      <c r="B26" s="2" t="s">
        <v>30</v>
      </c>
      <c r="C26" s="6" t="n">
        <v>12453566</v>
      </c>
      <c r="D26" s="6" t="n">
        <v>5225093</v>
      </c>
      <c r="E26" s="6" t="n">
        <v>4258213</v>
      </c>
      <c r="F26" s="7" t="n">
        <v>0.84801798938553</v>
      </c>
      <c r="G26" s="7" t="n">
        <v>0.689300076781221</v>
      </c>
      <c r="H26" s="6" t="n">
        <v>5225093</v>
      </c>
      <c r="I26" s="6" t="n">
        <v>4258213</v>
      </c>
      <c r="J26" s="7" t="n">
        <v>0.839132020499189</v>
      </c>
      <c r="K26" s="7" t="n">
        <v>0.683854407645168</v>
      </c>
    </row>
    <row r="27" customFormat="false" ht="14" hidden="false" customHeight="false" outlineLevel="0" collapsed="false">
      <c r="A27" s="2" t="s">
        <v>38</v>
      </c>
      <c r="B27" s="2" t="s">
        <v>30</v>
      </c>
      <c r="C27" s="6" t="n">
        <v>12590506</v>
      </c>
      <c r="D27" s="6" t="n">
        <v>4425057</v>
      </c>
      <c r="E27" s="6" t="n">
        <v>3593145</v>
      </c>
      <c r="F27" s="7" t="n">
        <v>0.713279831644574</v>
      </c>
      <c r="G27" s="7" t="n">
        <v>0.577746597317058</v>
      </c>
      <c r="H27" s="6" t="n">
        <v>4425057</v>
      </c>
      <c r="I27" s="6" t="n">
        <v>3593145</v>
      </c>
      <c r="J27" s="7" t="n">
        <v>0.702919644373308</v>
      </c>
      <c r="K27" s="7" t="n">
        <v>0.570770547267918</v>
      </c>
    </row>
    <row r="28" customFormat="false" ht="14" hidden="false" customHeight="false" outlineLevel="0" collapsed="false">
      <c r="A28" s="2" t="s">
        <v>39</v>
      </c>
      <c r="B28" s="2" t="s">
        <v>30</v>
      </c>
      <c r="C28" s="6" t="n">
        <v>12711752</v>
      </c>
      <c r="D28" s="6" t="n">
        <v>5385333</v>
      </c>
      <c r="E28" s="6" t="n">
        <v>4187051</v>
      </c>
      <c r="F28" s="7" t="n">
        <v>0.860643285048355</v>
      </c>
      <c r="G28" s="7" t="n">
        <v>0.666493336245075</v>
      </c>
      <c r="H28" s="6" t="n">
        <v>5385333</v>
      </c>
      <c r="I28" s="6" t="n">
        <v>4187051</v>
      </c>
      <c r="J28" s="7" t="n">
        <v>0.847299884390444</v>
      </c>
      <c r="K28" s="7" t="n">
        <v>0.658768515937064</v>
      </c>
    </row>
    <row r="29" customFormat="false" ht="14" hidden="false" customHeight="false" outlineLevel="0" collapsed="false">
      <c r="A29" s="2" t="s">
        <v>40</v>
      </c>
      <c r="B29" s="2" t="s">
        <v>30</v>
      </c>
      <c r="C29" s="6" t="n">
        <v>13280978</v>
      </c>
      <c r="D29" s="6" t="n">
        <v>5091651</v>
      </c>
      <c r="E29" s="6" t="n">
        <v>4123972</v>
      </c>
      <c r="F29" s="7" t="n">
        <v>0.778228982835451</v>
      </c>
      <c r="G29" s="7" t="n">
        <v>0.62815629993514</v>
      </c>
      <c r="H29" s="6" t="n">
        <v>5091651</v>
      </c>
      <c r="I29" s="6" t="n">
        <v>4123972</v>
      </c>
      <c r="J29" s="7" t="n">
        <v>0.766758442036422</v>
      </c>
      <c r="K29" s="7" t="n">
        <v>0.621034384666551</v>
      </c>
    </row>
    <row r="30" customFormat="false" ht="14" hidden="false" customHeight="false" outlineLevel="0" collapsed="false">
      <c r="A30" s="2" t="s">
        <v>41</v>
      </c>
      <c r="B30" s="2" t="s">
        <v>30</v>
      </c>
      <c r="C30" s="6" t="n">
        <v>13115426</v>
      </c>
      <c r="D30" s="6" t="n">
        <v>5427994</v>
      </c>
      <c r="E30" s="6" t="n">
        <v>4485549</v>
      </c>
      <c r="F30" s="7" t="n">
        <v>0.838624380176443</v>
      </c>
      <c r="G30" s="7" t="n">
        <v>0.691199203136825</v>
      </c>
      <c r="H30" s="6" t="n">
        <v>5427994</v>
      </c>
      <c r="I30" s="6" t="n">
        <v>4485549</v>
      </c>
      <c r="J30" s="7" t="n">
        <v>0.827726678492944</v>
      </c>
      <c r="K30" s="7" t="n">
        <v>0.684011178897277</v>
      </c>
    </row>
    <row r="31" customFormat="false" ht="14" hidden="false" customHeight="false" outlineLevel="0" collapsed="false">
      <c r="A31" s="2" t="s">
        <v>42</v>
      </c>
      <c r="B31" s="2" t="s">
        <v>43</v>
      </c>
      <c r="C31" s="6" t="n">
        <v>12473998</v>
      </c>
      <c r="D31" s="6" t="n">
        <v>4745176</v>
      </c>
      <c r="E31" s="6" t="n">
        <v>4002002</v>
      </c>
      <c r="F31" s="7" t="n">
        <v>0.849247370410032</v>
      </c>
      <c r="G31" s="7" t="n">
        <v>0.707092144795919</v>
      </c>
      <c r="H31" s="6" t="n">
        <v>4745176</v>
      </c>
      <c r="I31" s="6" t="n">
        <v>4002002</v>
      </c>
      <c r="J31" s="7" t="n">
        <v>0.760810768127428</v>
      </c>
      <c r="K31" s="7" t="n">
        <v>0.641655065200427</v>
      </c>
    </row>
    <row r="32" customFormat="false" ht="14" hidden="false" customHeight="false" outlineLevel="0" collapsed="false">
      <c r="A32" s="2" t="s">
        <v>44</v>
      </c>
      <c r="B32" s="2" t="s">
        <v>43</v>
      </c>
      <c r="C32" s="6" t="n">
        <v>12333606</v>
      </c>
      <c r="D32" s="6" t="n">
        <v>5213918</v>
      </c>
      <c r="E32" s="6" t="n">
        <v>4136137</v>
      </c>
      <c r="F32" s="7" t="n">
        <v>0.853085626377233</v>
      </c>
      <c r="G32" s="7" t="n">
        <v>0.675496687667824</v>
      </c>
      <c r="H32" s="6" t="n">
        <v>5213918</v>
      </c>
      <c r="I32" s="6" t="n">
        <v>4136137</v>
      </c>
      <c r="J32" s="7" t="n">
        <v>0.845481524219275</v>
      </c>
      <c r="K32" s="7" t="n">
        <v>0.670710090787723</v>
      </c>
    </row>
    <row r="33" customFormat="false" ht="14" hidden="false" customHeight="false" outlineLevel="0" collapsed="false">
      <c r="A33" s="2" t="s">
        <v>45</v>
      </c>
      <c r="B33" s="2" t="s">
        <v>43</v>
      </c>
      <c r="C33" s="6" t="n">
        <v>13158430</v>
      </c>
      <c r="D33" s="6" t="n">
        <v>5591174</v>
      </c>
      <c r="E33" s="6" t="n">
        <v>4253037</v>
      </c>
      <c r="F33" s="7" t="n">
        <v>0.860268284286195</v>
      </c>
      <c r="G33" s="7" t="n">
        <v>0.652289064880841</v>
      </c>
      <c r="H33" s="6" t="n">
        <v>5591174</v>
      </c>
      <c r="I33" s="6" t="n">
        <v>4253037</v>
      </c>
      <c r="J33" s="7" t="n">
        <v>0.849823877164677</v>
      </c>
      <c r="K33" s="7" t="n">
        <v>0.646435327010897</v>
      </c>
    </row>
    <row r="34" customFormat="false" ht="14" hidden="false" customHeight="false" outlineLevel="0" collapsed="false">
      <c r="A34" s="2" t="s">
        <v>46</v>
      </c>
      <c r="B34" s="2" t="s">
        <v>43</v>
      </c>
      <c r="C34" s="6" t="n">
        <v>12764252</v>
      </c>
      <c r="D34" s="6" t="n">
        <v>5343953</v>
      </c>
      <c r="E34" s="6" t="n">
        <v>4334482</v>
      </c>
      <c r="F34" s="7" t="n">
        <v>0.846580747544</v>
      </c>
      <c r="G34" s="7" t="n">
        <v>0.684988983294908</v>
      </c>
      <c r="H34" s="6" t="n">
        <v>5343953</v>
      </c>
      <c r="I34" s="6" t="n">
        <v>4334482</v>
      </c>
      <c r="J34" s="7" t="n">
        <v>0.837331165194796</v>
      </c>
      <c r="K34" s="7" t="n">
        <v>0.679159577858538</v>
      </c>
    </row>
    <row r="35" customFormat="false" ht="14" hidden="false" customHeight="false" outlineLevel="0" collapsed="false">
      <c r="A35" s="2" t="s">
        <v>47</v>
      </c>
      <c r="B35" s="2" t="s">
        <v>43</v>
      </c>
      <c r="C35" s="6" t="n">
        <v>13302196</v>
      </c>
      <c r="D35" s="6" t="n">
        <v>5496503</v>
      </c>
      <c r="E35" s="6" t="n">
        <v>4455267</v>
      </c>
      <c r="F35" s="7" t="n">
        <v>0.839109572584857</v>
      </c>
      <c r="G35" s="7" t="n">
        <v>0.679176130016427</v>
      </c>
      <c r="H35" s="6" t="n">
        <v>5496503</v>
      </c>
      <c r="I35" s="6" t="n">
        <v>4455267</v>
      </c>
      <c r="J35" s="7" t="n">
        <v>0.826405354424187</v>
      </c>
      <c r="K35" s="7" t="n">
        <v>0.669854360888984</v>
      </c>
    </row>
    <row r="36" customFormat="false" ht="14" hidden="false" customHeight="false" outlineLevel="0" collapsed="false">
      <c r="A36" s="2" t="s">
        <v>48</v>
      </c>
      <c r="B36" s="2" t="s">
        <v>43</v>
      </c>
      <c r="C36" s="6" t="n">
        <v>12353250</v>
      </c>
      <c r="D36" s="6" t="n">
        <v>5203714</v>
      </c>
      <c r="E36" s="6" t="n">
        <v>4161275</v>
      </c>
      <c r="F36" s="7" t="n">
        <v>0.851243842713456</v>
      </c>
      <c r="G36" s="7" t="n">
        <v>0.679106631858013</v>
      </c>
      <c r="H36" s="6" t="n">
        <v>5203714</v>
      </c>
      <c r="I36" s="6" t="n">
        <v>4161275</v>
      </c>
      <c r="J36" s="7" t="n">
        <v>0.842485014065125</v>
      </c>
      <c r="K36" s="7" t="n">
        <v>0.673713395260357</v>
      </c>
    </row>
    <row r="37" customFormat="false" ht="14" hidden="false" customHeight="false" outlineLevel="0" collapsed="false">
      <c r="A37" s="2" t="s">
        <v>49</v>
      </c>
      <c r="B37" s="2" t="s">
        <v>43</v>
      </c>
      <c r="C37" s="6" t="n">
        <v>13009932</v>
      </c>
      <c r="D37" s="6" t="n">
        <v>5427967</v>
      </c>
      <c r="E37" s="6" t="n">
        <v>4481481</v>
      </c>
      <c r="F37" s="7" t="n">
        <v>0.846066528249341</v>
      </c>
      <c r="G37" s="7" t="n">
        <v>0.697089577409013</v>
      </c>
      <c r="H37" s="6" t="n">
        <v>5427967</v>
      </c>
      <c r="I37" s="6" t="n">
        <v>4481481</v>
      </c>
      <c r="J37" s="7" t="n">
        <v>0.83443433831937</v>
      </c>
      <c r="K37" s="7" t="n">
        <v>0.688932271129472</v>
      </c>
    </row>
    <row r="38" customFormat="false" ht="14" hidden="false" customHeight="false" outlineLevel="0" collapsed="false">
      <c r="A38" s="2" t="s">
        <v>50</v>
      </c>
      <c r="B38" s="2" t="s">
        <v>43</v>
      </c>
      <c r="C38" s="6" t="n">
        <v>13195166</v>
      </c>
      <c r="D38" s="6" t="n">
        <v>5496800</v>
      </c>
      <c r="E38" s="6" t="n">
        <v>4502149</v>
      </c>
      <c r="F38" s="7" t="n">
        <v>0.840012774375101</v>
      </c>
      <c r="G38" s="7" t="n">
        <v>0.686336344688653</v>
      </c>
      <c r="H38" s="6" t="n">
        <v>5496800</v>
      </c>
      <c r="I38" s="6" t="n">
        <v>4502149</v>
      </c>
      <c r="J38" s="7" t="n">
        <v>0.833153595794096</v>
      </c>
      <c r="K38" s="7" t="n">
        <v>0.682393688719035</v>
      </c>
    </row>
    <row r="39" customFormat="false" ht="14" hidden="false" customHeight="false" outlineLevel="0" collapsed="false">
      <c r="A39" s="2" t="s">
        <v>51</v>
      </c>
      <c r="B39" s="2" t="s">
        <v>43</v>
      </c>
      <c r="C39" s="6" t="n">
        <v>12357002</v>
      </c>
      <c r="D39" s="6" t="n">
        <v>5241712</v>
      </c>
      <c r="E39" s="6" t="n">
        <v>4199973</v>
      </c>
      <c r="F39" s="7" t="n">
        <v>0.859042994409162</v>
      </c>
      <c r="G39" s="7" t="n">
        <v>0.686954975001218</v>
      </c>
      <c r="H39" s="6" t="n">
        <v>5241712</v>
      </c>
      <c r="I39" s="6" t="n">
        <v>4199973</v>
      </c>
      <c r="J39" s="7" t="n">
        <v>0.848379242796918</v>
      </c>
      <c r="K39" s="7" t="n">
        <v>0.679772164801786</v>
      </c>
    </row>
    <row r="40" customFormat="false" ht="14" hidden="false" customHeight="false" outlineLevel="0" collapsed="false">
      <c r="A40" s="2" t="s">
        <v>52</v>
      </c>
      <c r="B40" s="2" t="s">
        <v>43</v>
      </c>
      <c r="C40" s="6" t="n">
        <v>12589362</v>
      </c>
      <c r="D40" s="6" t="n">
        <v>5170502</v>
      </c>
      <c r="E40" s="6" t="n">
        <v>4262438</v>
      </c>
      <c r="F40" s="7" t="n">
        <v>0.835475697656482</v>
      </c>
      <c r="G40" s="7" t="n">
        <v>0.687312669220251</v>
      </c>
      <c r="H40" s="6" t="n">
        <v>5170502</v>
      </c>
      <c r="I40" s="6" t="n">
        <v>4262438</v>
      </c>
      <c r="J40" s="7" t="n">
        <v>0.821408106304354</v>
      </c>
      <c r="K40" s="7" t="n">
        <v>0.677149167686178</v>
      </c>
    </row>
    <row r="41" customFormat="false" ht="14" hidden="false" customHeight="false" outlineLevel="0" collapsed="false">
      <c r="A41" s="2" t="s">
        <v>53</v>
      </c>
      <c r="B41" s="2" t="s">
        <v>43</v>
      </c>
      <c r="C41" s="6" t="n">
        <v>12275728</v>
      </c>
      <c r="D41" s="6" t="n">
        <v>5093296</v>
      </c>
      <c r="E41" s="6" t="n">
        <v>4098024</v>
      </c>
      <c r="F41" s="7" t="n">
        <v>0.842678984089579</v>
      </c>
      <c r="G41" s="7" t="n">
        <v>0.677129209770695</v>
      </c>
      <c r="H41" s="6" t="n">
        <v>5093296</v>
      </c>
      <c r="I41" s="6" t="n">
        <v>4098024</v>
      </c>
      <c r="J41" s="7" t="n">
        <v>0.829815714391847</v>
      </c>
      <c r="K41" s="7" t="n">
        <v>0.667662887284567</v>
      </c>
    </row>
    <row r="42" customFormat="false" ht="14" hidden="false" customHeight="false" outlineLevel="0" collapsed="false">
      <c r="A42" s="2" t="s">
        <v>54</v>
      </c>
      <c r="B42" s="2" t="s">
        <v>43</v>
      </c>
      <c r="C42" s="6" t="n">
        <v>13183144</v>
      </c>
      <c r="D42" s="6" t="n">
        <v>5475469</v>
      </c>
      <c r="E42" s="6" t="n">
        <v>4358603</v>
      </c>
      <c r="F42" s="7" t="n">
        <v>0.845215526736263</v>
      </c>
      <c r="G42" s="7" t="n">
        <v>0.670488617889632</v>
      </c>
      <c r="H42" s="6" t="n">
        <v>5475469</v>
      </c>
      <c r="I42" s="6" t="n">
        <v>4358603</v>
      </c>
      <c r="J42" s="7" t="n">
        <v>0.830677264846686</v>
      </c>
      <c r="K42" s="7" t="n">
        <v>0.661238775818576</v>
      </c>
    </row>
    <row r="43" customFormat="false" ht="14" hidden="false" customHeight="false" outlineLevel="0" collapsed="false">
      <c r="A43" s="2" t="s">
        <v>55</v>
      </c>
      <c r="B43" s="2" t="s">
        <v>43</v>
      </c>
      <c r="C43" s="6" t="n">
        <v>13015710</v>
      </c>
      <c r="D43" s="6" t="n">
        <v>5286211</v>
      </c>
      <c r="E43" s="6" t="n">
        <v>4401669</v>
      </c>
      <c r="F43" s="7" t="n">
        <v>0.82497781527093</v>
      </c>
      <c r="G43" s="7" t="n">
        <v>0.685103463429963</v>
      </c>
      <c r="H43" s="6" t="n">
        <v>5286211</v>
      </c>
      <c r="I43" s="6" t="n">
        <v>4401669</v>
      </c>
      <c r="J43" s="7" t="n">
        <v>0.812281619673456</v>
      </c>
      <c r="K43" s="7" t="n">
        <v>0.676362488100918</v>
      </c>
    </row>
    <row r="44" customFormat="false" ht="14" hidden="false" customHeight="false" outlineLevel="0" collapsed="false">
      <c r="A44" s="2" t="s">
        <v>56</v>
      </c>
      <c r="B44" s="2" t="s">
        <v>43</v>
      </c>
      <c r="C44" s="6" t="n">
        <v>13205196</v>
      </c>
      <c r="D44" s="6" t="n">
        <v>5724787</v>
      </c>
      <c r="E44" s="6" t="n">
        <v>4436662</v>
      </c>
      <c r="F44" s="7" t="n">
        <v>0.877048095310361</v>
      </c>
      <c r="G44" s="7" t="n">
        <v>0.677463174344402</v>
      </c>
      <c r="H44" s="6" t="n">
        <v>5724787</v>
      </c>
      <c r="I44" s="6" t="n">
        <v>4436662</v>
      </c>
      <c r="J44" s="7" t="n">
        <v>0.867050667025313</v>
      </c>
      <c r="K44" s="7" t="n">
        <v>0.671957008438194</v>
      </c>
    </row>
    <row r="45" customFormat="false" ht="14" hidden="false" customHeight="false" outlineLevel="0" collapsed="false">
      <c r="A45" s="2" t="s">
        <v>57</v>
      </c>
      <c r="B45" s="2" t="s">
        <v>43</v>
      </c>
      <c r="C45" s="6" t="n">
        <v>12914622</v>
      </c>
      <c r="D45" s="6" t="n">
        <v>4859858</v>
      </c>
      <c r="E45" s="6" t="n">
        <v>3991559</v>
      </c>
      <c r="F45" s="7" t="n">
        <v>0.856398274761739</v>
      </c>
      <c r="G45" s="7" t="n">
        <v>0.688887061502845</v>
      </c>
      <c r="H45" s="6" t="n">
        <v>4859858</v>
      </c>
      <c r="I45" s="6" t="n">
        <v>3991559</v>
      </c>
      <c r="J45" s="7" t="n">
        <v>0.752613278189637</v>
      </c>
      <c r="K45" s="7" t="n">
        <v>0.61814569563089</v>
      </c>
    </row>
    <row r="46" customFormat="false" ht="14" hidden="false" customHeight="false" outlineLevel="0" collapsed="false">
      <c r="A46" s="2" t="s">
        <v>58</v>
      </c>
      <c r="B46" s="2" t="s">
        <v>43</v>
      </c>
      <c r="C46" s="6" t="n">
        <v>12567552</v>
      </c>
      <c r="D46" s="6" t="n">
        <v>4792238</v>
      </c>
      <c r="E46" s="6" t="n">
        <v>3950769</v>
      </c>
      <c r="F46" s="7" t="n">
        <v>0.866818295241587</v>
      </c>
      <c r="G46" s="7" t="n">
        <v>0.698987519606046</v>
      </c>
      <c r="H46" s="6" t="n">
        <v>4792238</v>
      </c>
      <c r="I46" s="6" t="n">
        <v>3950769</v>
      </c>
      <c r="J46" s="7" t="n">
        <v>0.762636669416606</v>
      </c>
      <c r="K46" s="7" t="n">
        <v>0.628725307840381</v>
      </c>
    </row>
    <row r="47" customFormat="false" ht="14" hidden="false" customHeight="false" outlineLevel="0" collapsed="false">
      <c r="A47" s="8" t="s">
        <v>59</v>
      </c>
      <c r="B47" s="9"/>
      <c r="C47" s="10" t="n">
        <f aca="false">AVERAGE(C3:C46)</f>
        <v>12766399.0909091</v>
      </c>
      <c r="D47" s="11" t="n">
        <f aca="false">AVERAGE(D3:D46)</f>
        <v>5286280.93181818</v>
      </c>
      <c r="E47" s="11" t="n">
        <f aca="false">AVERAGE(E3:E46)</f>
        <v>4228058.61363636</v>
      </c>
      <c r="F47" s="12" t="n">
        <f aca="false">AVERAGE(F3:F46)</f>
        <v>0.848536920439765</v>
      </c>
      <c r="G47" s="12" t="n">
        <f aca="false">AVERAGE(G3:G46)</f>
        <v>0.676080545219956</v>
      </c>
      <c r="H47" s="11" t="n">
        <f aca="false">AVERAGE(H3:H46)</f>
        <v>5286280.93181818</v>
      </c>
      <c r="I47" s="11" t="n">
        <f aca="false">AVERAGE(I3:I46)</f>
        <v>4228058.61363636</v>
      </c>
      <c r="J47" s="12" t="n">
        <f aca="false">AVERAGE(J3:J46)</f>
        <v>0.828067534001749</v>
      </c>
      <c r="K47" s="12" t="n">
        <f aca="false">AVERAGE(K3:K46)</f>
        <v>0.662356032830811</v>
      </c>
    </row>
    <row r="48" customFormat="false" ht="14" hidden="false" customHeight="false" outlineLevel="0" collapsed="false">
      <c r="A48" s="2" t="s">
        <v>60</v>
      </c>
      <c r="B48" s="2" t="s">
        <v>13</v>
      </c>
      <c r="C48" s="6" t="n">
        <v>13018810</v>
      </c>
      <c r="D48" s="6" t="n">
        <v>5844572</v>
      </c>
      <c r="E48" s="6" t="n">
        <v>4190874</v>
      </c>
      <c r="F48" s="7" t="n">
        <v>0.899657034705937</v>
      </c>
      <c r="G48" s="7" t="n">
        <v>0.64313804410695</v>
      </c>
      <c r="H48" s="6" t="n">
        <v>5844572</v>
      </c>
      <c r="I48" s="6" t="n">
        <v>4190874</v>
      </c>
      <c r="J48" s="7" t="n">
        <v>0.897865780359342</v>
      </c>
      <c r="K48" s="7" t="n">
        <v>0.643818290611815</v>
      </c>
    </row>
    <row r="49" customFormat="false" ht="14" hidden="false" customHeight="false" outlineLevel="0" collapsed="false">
      <c r="A49" s="2" t="s">
        <v>61</v>
      </c>
      <c r="B49" s="2" t="s">
        <v>13</v>
      </c>
      <c r="C49" s="6" t="n">
        <v>12968230</v>
      </c>
      <c r="D49" s="6" t="n">
        <v>5571110</v>
      </c>
      <c r="E49" s="6" t="n">
        <v>4311535</v>
      </c>
      <c r="F49" s="7" t="n">
        <v>0.860805676642071</v>
      </c>
      <c r="G49" s="7" t="n">
        <v>0.66414090434855</v>
      </c>
      <c r="H49" s="6" t="n">
        <v>5571110</v>
      </c>
      <c r="I49" s="6" t="n">
        <v>4311535</v>
      </c>
      <c r="J49" s="7" t="n">
        <v>0.859193583087283</v>
      </c>
      <c r="K49" s="7" t="n">
        <v>0.664938083300497</v>
      </c>
    </row>
    <row r="50" customFormat="false" ht="14" hidden="false" customHeight="false" outlineLevel="0" collapsed="false">
      <c r="A50" s="2" t="s">
        <v>62</v>
      </c>
      <c r="B50" s="2" t="s">
        <v>13</v>
      </c>
      <c r="C50" s="6" t="n">
        <v>12544748</v>
      </c>
      <c r="D50" s="6" t="n">
        <v>5340589</v>
      </c>
      <c r="E50" s="6" t="n">
        <v>4167854</v>
      </c>
      <c r="F50" s="7" t="n">
        <v>0.852610191930519</v>
      </c>
      <c r="G50" s="7" t="n">
        <v>0.663736090992023</v>
      </c>
      <c r="H50" s="6" t="n">
        <v>5340589</v>
      </c>
      <c r="I50" s="6" t="n">
        <v>4167854</v>
      </c>
      <c r="J50" s="7" t="n">
        <v>0.851446198839546</v>
      </c>
      <c r="K50" s="7" t="n">
        <v>0.664477915379408</v>
      </c>
    </row>
    <row r="51" customFormat="false" ht="14" hidden="false" customHeight="false" outlineLevel="0" collapsed="false">
      <c r="A51" s="2" t="s">
        <v>63</v>
      </c>
      <c r="B51" s="2" t="s">
        <v>13</v>
      </c>
      <c r="C51" s="6" t="n">
        <v>13207596</v>
      </c>
      <c r="D51" s="6" t="n">
        <v>5995061</v>
      </c>
      <c r="E51" s="6" t="n">
        <v>4180017</v>
      </c>
      <c r="F51" s="7" t="n">
        <v>0.908571098025712</v>
      </c>
      <c r="G51" s="7" t="n">
        <v>0.633256195904236</v>
      </c>
      <c r="H51" s="6" t="n">
        <v>5995061</v>
      </c>
      <c r="I51" s="6" t="n">
        <v>4180017</v>
      </c>
      <c r="J51" s="7" t="n">
        <v>0.907820166516299</v>
      </c>
      <c r="K51" s="7" t="n">
        <v>0.632971662670481</v>
      </c>
    </row>
    <row r="52" customFormat="false" ht="14" hidden="false" customHeight="false" outlineLevel="0" collapsed="false">
      <c r="A52" s="2" t="s">
        <v>64</v>
      </c>
      <c r="B52" s="2" t="s">
        <v>13</v>
      </c>
      <c r="C52" s="6" t="n">
        <v>13284548</v>
      </c>
      <c r="D52" s="6" t="n">
        <v>5728052</v>
      </c>
      <c r="E52" s="6" t="n">
        <v>4590816</v>
      </c>
      <c r="F52" s="7" t="n">
        <v>0.869916688170347</v>
      </c>
      <c r="G52" s="7" t="n">
        <v>0.687804357363156</v>
      </c>
      <c r="H52" s="6" t="n">
        <v>5728052</v>
      </c>
      <c r="I52" s="6" t="n">
        <v>4590816</v>
      </c>
      <c r="J52" s="7" t="n">
        <v>0.862363100347863</v>
      </c>
      <c r="K52" s="7" t="n">
        <v>0.691151253320775</v>
      </c>
    </row>
    <row r="53" customFormat="false" ht="14" hidden="false" customHeight="false" outlineLevel="0" collapsed="false">
      <c r="A53" s="2" t="s">
        <v>65</v>
      </c>
      <c r="B53" s="2" t="s">
        <v>13</v>
      </c>
      <c r="C53" s="6" t="n">
        <v>12523418</v>
      </c>
      <c r="D53" s="6" t="n">
        <v>5603880</v>
      </c>
      <c r="E53" s="6" t="n">
        <v>4042811</v>
      </c>
      <c r="F53" s="7" t="n">
        <v>0.89520943882892</v>
      </c>
      <c r="G53" s="7" t="n">
        <v>0.64621192073921</v>
      </c>
      <c r="H53" s="6" t="n">
        <v>5603880</v>
      </c>
      <c r="I53" s="6" t="n">
        <v>4042811</v>
      </c>
      <c r="J53" s="7" t="n">
        <v>0.894944175783321</v>
      </c>
      <c r="K53" s="7" t="n">
        <v>0.645640191839001</v>
      </c>
    </row>
    <row r="54" customFormat="false" ht="14" hidden="false" customHeight="false" outlineLevel="0" collapsed="false">
      <c r="A54" s="2" t="s">
        <v>66</v>
      </c>
      <c r="B54" s="2" t="s">
        <v>13</v>
      </c>
      <c r="C54" s="6" t="n">
        <v>12234536</v>
      </c>
      <c r="D54" s="6" t="n">
        <v>5257135</v>
      </c>
      <c r="E54" s="6" t="n">
        <v>4081655</v>
      </c>
      <c r="F54" s="7" t="n">
        <v>0.869465094548743</v>
      </c>
      <c r="G54" s="7" t="n">
        <v>0.663544739252882</v>
      </c>
      <c r="H54" s="6" t="n">
        <v>5257135</v>
      </c>
      <c r="I54" s="6" t="n">
        <v>4081655</v>
      </c>
      <c r="J54" s="7" t="n">
        <v>0.859392624289143</v>
      </c>
      <c r="K54" s="7" t="n">
        <v>0.667234948673166</v>
      </c>
    </row>
    <row r="55" customFormat="false" ht="14" hidden="false" customHeight="false" outlineLevel="0" collapsed="false">
      <c r="A55" s="2" t="s">
        <v>67</v>
      </c>
      <c r="B55" s="2" t="s">
        <v>30</v>
      </c>
      <c r="C55" s="6" t="n">
        <v>12816692</v>
      </c>
      <c r="D55" s="6" t="n">
        <v>5380993</v>
      </c>
      <c r="E55" s="6" t="n">
        <v>4125392</v>
      </c>
      <c r="F55" s="7" t="n">
        <v>0.846637962432116</v>
      </c>
      <c r="G55" s="7" t="n">
        <v>0.637953225372038</v>
      </c>
      <c r="H55" s="6" t="n">
        <v>5380993</v>
      </c>
      <c r="I55" s="6" t="n">
        <v>4125392</v>
      </c>
      <c r="J55" s="7" t="n">
        <v>0.839685154328434</v>
      </c>
      <c r="K55" s="7" t="n">
        <v>0.643753005845814</v>
      </c>
    </row>
    <row r="56" customFormat="false" ht="14" hidden="false" customHeight="false" outlineLevel="0" collapsed="false">
      <c r="A56" s="2" t="s">
        <v>68</v>
      </c>
      <c r="B56" s="2" t="s">
        <v>30</v>
      </c>
      <c r="C56" s="6" t="n">
        <v>12616844</v>
      </c>
      <c r="D56" s="6" t="n">
        <v>5438690</v>
      </c>
      <c r="E56" s="6" t="n">
        <v>4456884</v>
      </c>
      <c r="F56" s="7" t="n">
        <v>0.869884735041505</v>
      </c>
      <c r="G56" s="7" t="n">
        <v>0.705311090475558</v>
      </c>
      <c r="H56" s="6" t="n">
        <v>5438690</v>
      </c>
      <c r="I56" s="6" t="n">
        <v>4456884</v>
      </c>
      <c r="J56" s="7" t="n">
        <v>0.862131607555741</v>
      </c>
      <c r="K56" s="7" t="n">
        <v>0.70649744103993</v>
      </c>
    </row>
    <row r="57" customFormat="false" ht="14" hidden="false" customHeight="false" outlineLevel="0" collapsed="false">
      <c r="A57" s="2" t="s">
        <v>69</v>
      </c>
      <c r="B57" s="2" t="s">
        <v>30</v>
      </c>
      <c r="C57" s="6" t="n">
        <v>12763324</v>
      </c>
      <c r="D57" s="6" t="n">
        <v>5475939</v>
      </c>
      <c r="E57" s="6" t="n">
        <v>4327753</v>
      </c>
      <c r="F57" s="7" t="n">
        <v>0.859464352703105</v>
      </c>
      <c r="G57" s="7" t="n">
        <v>0.678248236901296</v>
      </c>
      <c r="H57" s="6" t="n">
        <v>5475939</v>
      </c>
      <c r="I57" s="6" t="n">
        <v>4327753</v>
      </c>
      <c r="J57" s="7" t="n">
        <v>0.858074119249813</v>
      </c>
      <c r="K57" s="7" t="n">
        <v>0.678154530904332</v>
      </c>
    </row>
    <row r="58" customFormat="false" ht="14" hidden="false" customHeight="false" outlineLevel="0" collapsed="false">
      <c r="A58" s="2" t="s">
        <v>70</v>
      </c>
      <c r="B58" s="2" t="s">
        <v>30</v>
      </c>
      <c r="C58" s="6" t="n">
        <v>12523210</v>
      </c>
      <c r="D58" s="6" t="n">
        <v>5427828</v>
      </c>
      <c r="E58" s="6" t="n">
        <v>4366048</v>
      </c>
      <c r="F58" s="7" t="n">
        <v>0.873781083284557</v>
      </c>
      <c r="G58" s="7" t="n">
        <v>0.694405348149556</v>
      </c>
      <c r="H58" s="6" t="n">
        <v>5427828</v>
      </c>
      <c r="I58" s="6" t="n">
        <v>4366048</v>
      </c>
      <c r="J58" s="7" t="n">
        <v>0.866842926054901</v>
      </c>
      <c r="K58" s="7" t="n">
        <v>0.697272983524192</v>
      </c>
    </row>
    <row r="59" customFormat="false" ht="14" hidden="false" customHeight="false" outlineLevel="0" collapsed="false">
      <c r="A59" s="2" t="s">
        <v>71</v>
      </c>
      <c r="B59" s="2" t="s">
        <v>30</v>
      </c>
      <c r="C59" s="6" t="n">
        <v>12310446</v>
      </c>
      <c r="D59" s="6" t="n">
        <v>5498627</v>
      </c>
      <c r="E59" s="6" t="n">
        <v>4094365</v>
      </c>
      <c r="F59" s="7" t="n">
        <v>0.894190348586883</v>
      </c>
      <c r="G59" s="7" t="n">
        <v>0.664686884618153</v>
      </c>
      <c r="H59" s="6" t="n">
        <v>5498627</v>
      </c>
      <c r="I59" s="6" t="n">
        <v>4094365</v>
      </c>
      <c r="J59" s="7" t="n">
        <v>0.893327016746591</v>
      </c>
      <c r="K59" s="7" t="n">
        <v>0.665185485562424</v>
      </c>
    </row>
    <row r="60" customFormat="false" ht="14" hidden="false" customHeight="false" outlineLevel="0" collapsed="false">
      <c r="A60" s="2" t="s">
        <v>72</v>
      </c>
      <c r="B60" s="2" t="s">
        <v>30</v>
      </c>
      <c r="C60" s="6" t="n">
        <v>12251778</v>
      </c>
      <c r="D60" s="6" t="n">
        <v>5152448</v>
      </c>
      <c r="E60" s="6" t="n">
        <v>4103008</v>
      </c>
      <c r="F60" s="7" t="n">
        <v>0.842339944455409</v>
      </c>
      <c r="G60" s="7" t="n">
        <v>0.669444549191146</v>
      </c>
      <c r="H60" s="6" t="n">
        <v>5152448</v>
      </c>
      <c r="I60" s="6" t="n">
        <v>4103008</v>
      </c>
      <c r="J60" s="7" t="n">
        <v>0.841093921225148</v>
      </c>
      <c r="K60" s="7" t="n">
        <v>0.669781643121513</v>
      </c>
    </row>
    <row r="61" customFormat="false" ht="14" hidden="false" customHeight="false" outlineLevel="0" collapsed="false">
      <c r="A61" s="2" t="s">
        <v>73</v>
      </c>
      <c r="B61" s="2" t="s">
        <v>43</v>
      </c>
      <c r="C61" s="6" t="n">
        <v>13006820</v>
      </c>
      <c r="D61" s="6" t="n">
        <v>5798647</v>
      </c>
      <c r="E61" s="6" t="n">
        <v>4333777</v>
      </c>
      <c r="F61" s="7" t="n">
        <v>0.892889115095004</v>
      </c>
      <c r="G61" s="7" t="n">
        <v>0.665038802720419</v>
      </c>
      <c r="H61" s="6" t="n">
        <v>5798647</v>
      </c>
      <c r="I61" s="6" t="n">
        <v>4333777</v>
      </c>
      <c r="J61" s="7" t="n">
        <v>0.891631774715111</v>
      </c>
      <c r="K61" s="7" t="n">
        <v>0.666385327082254</v>
      </c>
    </row>
    <row r="62" customFormat="false" ht="14" hidden="false" customHeight="false" outlineLevel="0" collapsed="false">
      <c r="A62" s="2" t="s">
        <v>74</v>
      </c>
      <c r="B62" s="2" t="s">
        <v>43</v>
      </c>
      <c r="C62" s="6" t="n">
        <v>13217772</v>
      </c>
      <c r="D62" s="6" t="n">
        <v>5793233</v>
      </c>
      <c r="E62" s="6" t="n">
        <v>4421970</v>
      </c>
      <c r="F62" s="7" t="n">
        <v>0.876506116159365</v>
      </c>
      <c r="G62" s="7" t="n">
        <v>0.669444895856881</v>
      </c>
      <c r="H62" s="6" t="n">
        <v>5793233</v>
      </c>
      <c r="I62" s="6" t="n">
        <v>4421970</v>
      </c>
      <c r="J62" s="7" t="n">
        <v>0.876582377120743</v>
      </c>
      <c r="K62" s="7" t="n">
        <v>0.669094609893407</v>
      </c>
    </row>
    <row r="63" customFormat="false" ht="14" hidden="false" customHeight="false" outlineLevel="0" collapsed="false">
      <c r="A63" s="2" t="s">
        <v>75</v>
      </c>
      <c r="B63" s="2" t="s">
        <v>43</v>
      </c>
      <c r="C63" s="6" t="n">
        <v>12363930</v>
      </c>
      <c r="D63" s="6" t="n">
        <v>5489553</v>
      </c>
      <c r="E63" s="6" t="n">
        <v>4032965</v>
      </c>
      <c r="F63" s="7" t="n">
        <v>0.896106658643328</v>
      </c>
      <c r="G63" s="7" t="n">
        <v>0.644627881264291</v>
      </c>
      <c r="H63" s="6" t="n">
        <v>5489553</v>
      </c>
      <c r="I63" s="6" t="n">
        <v>4032965</v>
      </c>
      <c r="J63" s="7" t="n">
        <v>0.887994836593219</v>
      </c>
      <c r="K63" s="7" t="n">
        <v>0.652375903131124</v>
      </c>
    </row>
    <row r="64" customFormat="false" ht="14" hidden="false" customHeight="false" outlineLevel="0" collapsed="false">
      <c r="A64" s="2" t="s">
        <v>76</v>
      </c>
      <c r="B64" s="2" t="s">
        <v>43</v>
      </c>
      <c r="C64" s="6" t="n">
        <v>13010788</v>
      </c>
      <c r="D64" s="6" t="n">
        <v>5665960</v>
      </c>
      <c r="E64" s="6" t="n">
        <v>4239380</v>
      </c>
      <c r="F64" s="7" t="n">
        <v>0.876741823785001</v>
      </c>
      <c r="G64" s="7" t="n">
        <v>0.64652287009826</v>
      </c>
      <c r="H64" s="6" t="n">
        <v>5665960</v>
      </c>
      <c r="I64" s="6" t="n">
        <v>4239380</v>
      </c>
      <c r="J64" s="7" t="n">
        <v>0.870963388228292</v>
      </c>
      <c r="K64" s="7" t="n">
        <v>0.651671520587377</v>
      </c>
    </row>
    <row r="65" customFormat="false" ht="14" hidden="false" customHeight="false" outlineLevel="0" collapsed="false">
      <c r="A65" s="2" t="s">
        <v>77</v>
      </c>
      <c r="B65" s="2" t="s">
        <v>43</v>
      </c>
      <c r="C65" s="6" t="n">
        <v>12231652</v>
      </c>
      <c r="D65" s="6" t="n">
        <v>5566937</v>
      </c>
      <c r="E65" s="6" t="n">
        <v>3957646</v>
      </c>
      <c r="F65" s="7" t="n">
        <v>0.911879441959271</v>
      </c>
      <c r="G65" s="7" t="n">
        <v>0.646193171617374</v>
      </c>
      <c r="H65" s="6" t="n">
        <v>5566937</v>
      </c>
      <c r="I65" s="6" t="n">
        <v>3957646</v>
      </c>
      <c r="J65" s="7" t="n">
        <v>0.910251043767432</v>
      </c>
      <c r="K65" s="7" t="n">
        <v>0.647115532717903</v>
      </c>
    </row>
    <row r="66" customFormat="false" ht="14" hidden="false" customHeight="false" outlineLevel="0" collapsed="false">
      <c r="A66" s="2" t="s">
        <v>78</v>
      </c>
      <c r="B66" s="2" t="s">
        <v>43</v>
      </c>
      <c r="C66" s="6" t="n">
        <v>13294412</v>
      </c>
      <c r="D66" s="6" t="n">
        <v>5947696</v>
      </c>
      <c r="E66" s="6" t="n">
        <v>4285877</v>
      </c>
      <c r="F66" s="7" t="n">
        <v>0.90057762614849</v>
      </c>
      <c r="G66" s="7" t="n">
        <v>0.637949688936976</v>
      </c>
      <c r="H66" s="6" t="n">
        <v>5947696</v>
      </c>
      <c r="I66" s="6" t="n">
        <v>4285877</v>
      </c>
      <c r="J66" s="7" t="n">
        <v>0.894766312342359</v>
      </c>
      <c r="K66" s="7" t="n">
        <v>0.644763679657288</v>
      </c>
    </row>
    <row r="67" customFormat="false" ht="14" hidden="false" customHeight="false" outlineLevel="0" collapsed="false">
      <c r="A67" s="8" t="s">
        <v>79</v>
      </c>
      <c r="B67" s="9"/>
      <c r="C67" s="11" t="n">
        <f aca="false">AVERAGE(C48:C66)</f>
        <v>12746818.6315789</v>
      </c>
      <c r="D67" s="11" t="n">
        <f aca="false">AVERAGE(D48:D66)</f>
        <v>5577734.21052632</v>
      </c>
      <c r="E67" s="11" t="n">
        <f aca="false">AVERAGE(E48:E66)</f>
        <v>4226875.10526316</v>
      </c>
      <c r="F67" s="12" t="n">
        <f aca="false">AVERAGE(F48:F66)</f>
        <v>0.878801812165594</v>
      </c>
      <c r="G67" s="12" t="n">
        <f aca="false">AVERAGE(G48:G66)</f>
        <v>0.661139941995208</v>
      </c>
      <c r="H67" s="11" t="n">
        <f aca="false">AVERAGE(H48:H66)</f>
        <v>5577734.21052632</v>
      </c>
      <c r="I67" s="11" t="n">
        <f aca="false">AVERAGE(I48:I66)</f>
        <v>4226875.10526316</v>
      </c>
      <c r="J67" s="12" t="n">
        <f aca="false">AVERAGE(J48:J66)</f>
        <v>0.875072110902662</v>
      </c>
      <c r="K67" s="12" t="n">
        <f aca="false">AVERAGE(K48:K66)</f>
        <v>0.663278105729616</v>
      </c>
    </row>
    <row r="68" customFormat="false" ht="14" hidden="false" customHeight="false" outlineLevel="0" collapsed="false">
      <c r="A68" s="2" t="s">
        <v>80</v>
      </c>
      <c r="B68" s="2" t="s">
        <v>13</v>
      </c>
      <c r="C68" s="6" t="n">
        <v>12291322</v>
      </c>
      <c r="D68" s="6" t="n">
        <v>5529440</v>
      </c>
      <c r="E68" s="6" t="n">
        <v>3980251</v>
      </c>
      <c r="F68" s="7" t="n">
        <v>0.901717650875959</v>
      </c>
      <c r="G68" s="7" t="n">
        <v>0.64753718111038</v>
      </c>
      <c r="H68" s="6" t="n">
        <v>5529440</v>
      </c>
      <c r="I68" s="6" t="n">
        <v>3980251</v>
      </c>
      <c r="J68" s="7" t="n">
        <v>0.899730720584816</v>
      </c>
      <c r="K68" s="7" t="n">
        <v>0.64765222162433</v>
      </c>
    </row>
    <row r="69" customFormat="false" ht="14" hidden="false" customHeight="false" outlineLevel="0" collapsed="false">
      <c r="A69" s="2" t="s">
        <v>81</v>
      </c>
      <c r="B69" s="2" t="s">
        <v>13</v>
      </c>
      <c r="C69" s="6" t="n">
        <v>12998914</v>
      </c>
      <c r="D69" s="6" t="n">
        <v>5653928</v>
      </c>
      <c r="E69" s="6" t="n">
        <v>4184685</v>
      </c>
      <c r="F69" s="7" t="n">
        <v>0.872095930475423</v>
      </c>
      <c r="G69" s="7" t="n">
        <v>0.644614619344354</v>
      </c>
      <c r="H69" s="6" t="n">
        <v>5653928</v>
      </c>
      <c r="I69" s="6" t="n">
        <v>4184685</v>
      </c>
      <c r="J69" s="7" t="n">
        <v>0.869907747677998</v>
      </c>
      <c r="K69" s="7" t="n">
        <v>0.64385147866968</v>
      </c>
    </row>
    <row r="70" customFormat="false" ht="14" hidden="false" customHeight="false" outlineLevel="0" collapsed="false">
      <c r="A70" s="2" t="s">
        <v>82</v>
      </c>
      <c r="B70" s="2" t="s">
        <v>13</v>
      </c>
      <c r="C70" s="6" t="n">
        <v>11159362</v>
      </c>
      <c r="D70" s="6" t="n">
        <v>4777364</v>
      </c>
      <c r="E70" s="6" t="n">
        <v>3768489</v>
      </c>
      <c r="F70" s="7" t="n">
        <v>0.866742919532497</v>
      </c>
      <c r="G70" s="7" t="n">
        <v>0.684755454657712</v>
      </c>
      <c r="H70" s="6" t="n">
        <v>4777364</v>
      </c>
      <c r="I70" s="6" t="n">
        <v>3768489</v>
      </c>
      <c r="J70" s="7" t="n">
        <v>0.856207370994865</v>
      </c>
      <c r="K70" s="7" t="n">
        <v>0.675395062907718</v>
      </c>
    </row>
    <row r="71" customFormat="false" ht="14" hidden="false" customHeight="false" outlineLevel="0" collapsed="false">
      <c r="A71" s="2" t="s">
        <v>83</v>
      </c>
      <c r="B71" s="2" t="s">
        <v>13</v>
      </c>
      <c r="C71" s="6" t="n">
        <v>12533338</v>
      </c>
      <c r="D71" s="6" t="n">
        <v>5130958</v>
      </c>
      <c r="E71" s="6" t="n">
        <v>4208963</v>
      </c>
      <c r="F71" s="7" t="n">
        <v>0.818718684519639</v>
      </c>
      <c r="G71" s="7" t="n">
        <v>0.671237941560341</v>
      </c>
      <c r="H71" s="6" t="n">
        <v>5130958</v>
      </c>
      <c r="I71" s="6" t="n">
        <v>4208963</v>
      </c>
      <c r="J71" s="7" t="n">
        <v>0.818769588756004</v>
      </c>
      <c r="K71" s="7" t="n">
        <v>0.671642781835134</v>
      </c>
    </row>
    <row r="72" customFormat="false" ht="14" hidden="false" customHeight="false" outlineLevel="0" collapsed="false">
      <c r="A72" s="2" t="s">
        <v>84</v>
      </c>
      <c r="B72" s="2" t="s">
        <v>13</v>
      </c>
      <c r="C72" s="6" t="n">
        <v>12742078</v>
      </c>
      <c r="D72" s="6" t="n">
        <v>5623378</v>
      </c>
      <c r="E72" s="6" t="n">
        <v>4431175</v>
      </c>
      <c r="F72" s="7" t="n">
        <v>0.891264360491279</v>
      </c>
      <c r="G72" s="7" t="n">
        <v>0.700939831007156</v>
      </c>
      <c r="H72" s="6" t="n">
        <v>5623378</v>
      </c>
      <c r="I72" s="6" t="n">
        <v>4431175</v>
      </c>
      <c r="J72" s="7" t="n">
        <v>0.882646927761704</v>
      </c>
      <c r="K72" s="7" t="n">
        <v>0.695518423290142</v>
      </c>
    </row>
    <row r="73" customFormat="false" ht="14" hidden="false" customHeight="false" outlineLevel="0" collapsed="false">
      <c r="A73" s="2" t="s">
        <v>85</v>
      </c>
      <c r="B73" s="2" t="s">
        <v>13</v>
      </c>
      <c r="C73" s="6" t="n">
        <v>13017356</v>
      </c>
      <c r="D73" s="6" t="n">
        <v>5796812</v>
      </c>
      <c r="E73" s="6" t="n">
        <v>4222869</v>
      </c>
      <c r="F73" s="7" t="n">
        <v>0.891502083833307</v>
      </c>
      <c r="G73" s="7" t="n">
        <v>0.651479609223255</v>
      </c>
      <c r="H73" s="6" t="n">
        <v>5796812</v>
      </c>
      <c r="I73" s="6" t="n">
        <v>4222869</v>
      </c>
      <c r="J73" s="7" t="n">
        <v>0.890628173647552</v>
      </c>
      <c r="K73" s="7" t="n">
        <v>0.648805947997427</v>
      </c>
    </row>
    <row r="74" customFormat="false" ht="14" hidden="false" customHeight="false" outlineLevel="0" collapsed="false">
      <c r="A74" s="2" t="s">
        <v>86</v>
      </c>
      <c r="B74" s="2" t="s">
        <v>13</v>
      </c>
      <c r="C74" s="6" t="n">
        <v>12833974</v>
      </c>
      <c r="D74" s="6" t="n">
        <v>5438178</v>
      </c>
      <c r="E74" s="6" t="n">
        <v>4312654</v>
      </c>
      <c r="F74" s="7" t="n">
        <v>0.849207735655378</v>
      </c>
      <c r="G74" s="7" t="n">
        <v>0.671566577897072</v>
      </c>
      <c r="H74" s="6" t="n">
        <v>5438178</v>
      </c>
      <c r="I74" s="6" t="n">
        <v>4312654</v>
      </c>
      <c r="J74" s="7" t="n">
        <v>0.847465952478944</v>
      </c>
      <c r="K74" s="7" t="n">
        <v>0.672068371028335</v>
      </c>
    </row>
    <row r="75" customFormat="false" ht="14" hidden="false" customHeight="false" outlineLevel="0" collapsed="false">
      <c r="A75" s="2" t="s">
        <v>87</v>
      </c>
      <c r="B75" s="2" t="s">
        <v>30</v>
      </c>
      <c r="C75" s="6" t="n">
        <v>12284562</v>
      </c>
      <c r="D75" s="6" t="n">
        <v>5256856</v>
      </c>
      <c r="E75" s="6" t="n">
        <v>4147577</v>
      </c>
      <c r="F75" s="7" t="n">
        <v>0.86558527687027</v>
      </c>
      <c r="G75" s="7" t="n">
        <v>0.680973729466301</v>
      </c>
      <c r="H75" s="6" t="n">
        <v>5256856</v>
      </c>
      <c r="I75" s="6" t="n">
        <v>4147577</v>
      </c>
      <c r="J75" s="7" t="n">
        <v>0.855847526350553</v>
      </c>
      <c r="K75" s="7" t="n">
        <v>0.675250285683771</v>
      </c>
    </row>
    <row r="76" customFormat="false" ht="14" hidden="false" customHeight="false" outlineLevel="0" collapsed="false">
      <c r="A76" s="2" t="s">
        <v>88</v>
      </c>
      <c r="B76" s="2" t="s">
        <v>30</v>
      </c>
      <c r="C76" s="6" t="n">
        <v>12578226</v>
      </c>
      <c r="D76" s="6" t="n">
        <v>5464042</v>
      </c>
      <c r="E76" s="6" t="n">
        <v>4290441</v>
      </c>
      <c r="F76" s="7" t="n">
        <v>0.870120476448746</v>
      </c>
      <c r="G76" s="7" t="n">
        <v>0.681969778568138</v>
      </c>
      <c r="H76" s="6" t="n">
        <v>5464042</v>
      </c>
      <c r="I76" s="6" t="n">
        <v>4290441</v>
      </c>
      <c r="J76" s="7" t="n">
        <v>0.868809639769551</v>
      </c>
      <c r="K76" s="7" t="n">
        <v>0.682201289752625</v>
      </c>
    </row>
    <row r="77" customFormat="false" ht="14" hidden="false" customHeight="false" outlineLevel="0" collapsed="false">
      <c r="A77" s="2" t="s">
        <v>89</v>
      </c>
      <c r="B77" s="2" t="s">
        <v>30</v>
      </c>
      <c r="C77" s="6" t="n">
        <v>12503440</v>
      </c>
      <c r="D77" s="6" t="n">
        <v>5428042</v>
      </c>
      <c r="E77" s="6" t="n">
        <v>4202317</v>
      </c>
      <c r="F77" s="7" t="n">
        <v>0.869322362485844</v>
      </c>
      <c r="G77" s="7" t="n">
        <v>0.671492325312074</v>
      </c>
      <c r="H77" s="6" t="n">
        <v>5428042</v>
      </c>
      <c r="I77" s="6" t="n">
        <v>4202317</v>
      </c>
      <c r="J77" s="7" t="n">
        <v>0.868247778211436</v>
      </c>
      <c r="K77" s="7" t="n">
        <v>0.672185734485869</v>
      </c>
    </row>
    <row r="78" customFormat="false" ht="14" hidden="false" customHeight="false" outlineLevel="0" collapsed="false">
      <c r="A78" s="2" t="s">
        <v>90</v>
      </c>
      <c r="B78" s="2" t="s">
        <v>30</v>
      </c>
      <c r="C78" s="6" t="n">
        <v>12634422</v>
      </c>
      <c r="D78" s="6" t="n">
        <v>5433962</v>
      </c>
      <c r="E78" s="6" t="n">
        <v>4311391</v>
      </c>
      <c r="F78" s="7" t="n">
        <v>0.862000176976834</v>
      </c>
      <c r="G78" s="7" t="n">
        <v>0.682080114151641</v>
      </c>
      <c r="H78" s="6" t="n">
        <v>5433962</v>
      </c>
      <c r="I78" s="6" t="n">
        <v>4311391</v>
      </c>
      <c r="J78" s="7" t="n">
        <v>0.860183710817954</v>
      </c>
      <c r="K78" s="7" t="n">
        <v>0.682483298404945</v>
      </c>
    </row>
    <row r="79" customFormat="false" ht="14" hidden="false" customHeight="false" outlineLevel="0" collapsed="false">
      <c r="A79" s="2" t="s">
        <v>91</v>
      </c>
      <c r="B79" s="2" t="s">
        <v>30</v>
      </c>
      <c r="C79" s="6" t="n">
        <v>12874008</v>
      </c>
      <c r="D79" s="6" t="n">
        <v>5627812</v>
      </c>
      <c r="E79" s="6" t="n">
        <v>4228996</v>
      </c>
      <c r="F79" s="7" t="n">
        <v>0.8756468071171</v>
      </c>
      <c r="G79" s="7" t="n">
        <v>0.655695102877053</v>
      </c>
      <c r="H79" s="6" t="n">
        <v>5627812</v>
      </c>
      <c r="I79" s="6" t="n">
        <v>4228996</v>
      </c>
      <c r="J79" s="7" t="n">
        <v>0.874290586117393</v>
      </c>
      <c r="K79" s="7" t="n">
        <v>0.656982036984908</v>
      </c>
    </row>
    <row r="80" customFormat="false" ht="14" hidden="false" customHeight="false" outlineLevel="0" collapsed="false">
      <c r="A80" s="2" t="s">
        <v>92</v>
      </c>
      <c r="B80" s="2" t="s">
        <v>30</v>
      </c>
      <c r="C80" s="6" t="n">
        <v>12945424</v>
      </c>
      <c r="D80" s="6" t="n">
        <v>5664529</v>
      </c>
      <c r="E80" s="6" t="n">
        <v>4473105</v>
      </c>
      <c r="F80" s="7" t="n">
        <v>0.87491332844718</v>
      </c>
      <c r="G80" s="7" t="n">
        <v>0.691286897980321</v>
      </c>
      <c r="H80" s="6" t="n">
        <v>5664529</v>
      </c>
      <c r="I80" s="6" t="n">
        <v>4473105</v>
      </c>
      <c r="J80" s="7" t="n">
        <v>0.875139972240384</v>
      </c>
      <c r="K80" s="7" t="n">
        <v>0.691071223314122</v>
      </c>
    </row>
    <row r="81" customFormat="false" ht="14" hidden="false" customHeight="false" outlineLevel="0" collapsed="false">
      <c r="A81" s="2" t="s">
        <v>93</v>
      </c>
      <c r="B81" s="2" t="s">
        <v>43</v>
      </c>
      <c r="C81" s="6" t="n">
        <v>12943254</v>
      </c>
      <c r="D81" s="6" t="n">
        <v>5619279</v>
      </c>
      <c r="E81" s="6" t="n">
        <v>4509847</v>
      </c>
      <c r="F81" s="7" t="n">
        <v>0.866769979172162</v>
      </c>
      <c r="G81" s="7" t="n">
        <v>0.695829503152762</v>
      </c>
      <c r="H81" s="6" t="n">
        <v>5619279</v>
      </c>
      <c r="I81" s="6" t="n">
        <v>4509847</v>
      </c>
      <c r="J81" s="7" t="n">
        <v>0.868294634409554</v>
      </c>
      <c r="K81" s="7" t="n">
        <v>0.696864482455494</v>
      </c>
    </row>
    <row r="82" customFormat="false" ht="14" hidden="false" customHeight="false" outlineLevel="0" collapsed="false">
      <c r="A82" s="2" t="s">
        <v>94</v>
      </c>
      <c r="B82" s="2" t="s">
        <v>43</v>
      </c>
      <c r="C82" s="6" t="n">
        <v>12700416</v>
      </c>
      <c r="D82" s="6" t="n">
        <v>5532187</v>
      </c>
      <c r="E82" s="6" t="n">
        <v>4416399</v>
      </c>
      <c r="F82" s="7" t="n">
        <v>0.871875062990063</v>
      </c>
      <c r="G82" s="7" t="n">
        <v>0.696238138971196</v>
      </c>
      <c r="H82" s="6" t="n">
        <v>5532187</v>
      </c>
      <c r="I82" s="6" t="n">
        <v>4416399</v>
      </c>
      <c r="J82" s="7" t="n">
        <v>0.871182014825341</v>
      </c>
      <c r="K82" s="7" t="n">
        <v>0.695473124659854</v>
      </c>
    </row>
    <row r="83" customFormat="false" ht="14" hidden="false" customHeight="false" outlineLevel="0" collapsed="false">
      <c r="A83" s="2" t="s">
        <v>95</v>
      </c>
      <c r="B83" s="2" t="s">
        <v>43</v>
      </c>
      <c r="C83" s="6" t="n">
        <v>11251718</v>
      </c>
      <c r="D83" s="6" t="n">
        <v>4906485</v>
      </c>
      <c r="E83" s="6" t="n">
        <v>3749864</v>
      </c>
      <c r="F83" s="7" t="n">
        <v>0.885985233543891</v>
      </c>
      <c r="G83" s="7" t="n">
        <v>0.670336209990332</v>
      </c>
      <c r="H83" s="6" t="n">
        <v>4906485</v>
      </c>
      <c r="I83" s="6" t="n">
        <v>3749864</v>
      </c>
      <c r="J83" s="7" t="n">
        <v>0.872130815934064</v>
      </c>
      <c r="K83" s="7" t="n">
        <v>0.666540700717882</v>
      </c>
    </row>
    <row r="84" customFormat="false" ht="14" hidden="false" customHeight="false" outlineLevel="0" collapsed="false">
      <c r="A84" s="2" t="s">
        <v>96</v>
      </c>
      <c r="B84" s="2" t="s">
        <v>43</v>
      </c>
      <c r="C84" s="6" t="n">
        <v>12357486</v>
      </c>
      <c r="D84" s="6" t="n">
        <v>5271894</v>
      </c>
      <c r="E84" s="6" t="n">
        <v>4272862</v>
      </c>
      <c r="F84" s="7" t="n">
        <v>0.867335961375963</v>
      </c>
      <c r="G84" s="7" t="n">
        <v>0.698558266624781</v>
      </c>
      <c r="H84" s="6" t="n">
        <v>5271894</v>
      </c>
      <c r="I84" s="6" t="n">
        <v>4272862</v>
      </c>
      <c r="J84" s="7" t="n">
        <v>0.85323082704686</v>
      </c>
      <c r="K84" s="7" t="n">
        <v>0.691542276479213</v>
      </c>
    </row>
    <row r="85" customFormat="false" ht="14" hidden="false" customHeight="false" outlineLevel="0" collapsed="false">
      <c r="A85" s="2" t="s">
        <v>97</v>
      </c>
      <c r="B85" s="2" t="s">
        <v>43</v>
      </c>
      <c r="C85" s="6" t="n">
        <v>12242788</v>
      </c>
      <c r="D85" s="6" t="n">
        <v>4495113</v>
      </c>
      <c r="E85" s="6" t="n">
        <v>3523985</v>
      </c>
      <c r="F85" s="7" t="n">
        <v>0.858419830515729</v>
      </c>
      <c r="G85" s="7" t="n">
        <v>0.658433356846496</v>
      </c>
      <c r="H85" s="6" t="n">
        <v>4495113</v>
      </c>
      <c r="I85" s="6" t="n">
        <v>3523985</v>
      </c>
      <c r="J85" s="7" t="n">
        <v>0.734328324561366</v>
      </c>
      <c r="K85" s="7" t="n">
        <v>0.57568341459478</v>
      </c>
    </row>
    <row r="86" customFormat="false" ht="14" hidden="false" customHeight="false" outlineLevel="0" collapsed="false">
      <c r="A86" s="2" t="s">
        <v>98</v>
      </c>
      <c r="B86" s="2" t="s">
        <v>43</v>
      </c>
      <c r="C86" s="6" t="n">
        <v>12916144</v>
      </c>
      <c r="D86" s="6" t="n">
        <v>5645563</v>
      </c>
      <c r="E86" s="6" t="n">
        <v>4367699</v>
      </c>
      <c r="F86" s="7" t="n">
        <v>0.87667325480422</v>
      </c>
      <c r="G86" s="7" t="n">
        <v>0.67614870196554</v>
      </c>
      <c r="H86" s="6" t="n">
        <v>5645563</v>
      </c>
      <c r="I86" s="6" t="n">
        <v>4367699</v>
      </c>
      <c r="J86" s="7" t="n">
        <v>0.874187063879127</v>
      </c>
      <c r="K86" s="7" t="n">
        <v>0.676316244228928</v>
      </c>
    </row>
    <row r="87" customFormat="false" ht="14" hidden="false" customHeight="false" outlineLevel="0" collapsed="false">
      <c r="A87" s="8" t="s">
        <v>99</v>
      </c>
      <c r="B87" s="9"/>
      <c r="C87" s="11" t="n">
        <f aca="false">AVERAGE(C68:C86)</f>
        <v>12516222.7368421</v>
      </c>
      <c r="D87" s="11" t="n">
        <f aca="false">AVERAGE(D68:D86)</f>
        <v>5383990.63157895</v>
      </c>
      <c r="E87" s="11" t="n">
        <f aca="false">AVERAGE(E68:E86)</f>
        <v>4189661.52631579</v>
      </c>
      <c r="F87" s="12" t="n">
        <f aca="false">AVERAGE(F68:F86)</f>
        <v>0.870310374533236</v>
      </c>
      <c r="G87" s="12" t="n">
        <f aca="false">AVERAGE(G68:G86)</f>
        <v>0.675324912668785</v>
      </c>
      <c r="H87" s="11" t="n">
        <f aca="false">AVERAGE(H68:H86)</f>
        <v>5383990.63157895</v>
      </c>
      <c r="I87" s="11" t="n">
        <f aca="false">AVERAGE(I68:I86)</f>
        <v>4189661.52631579</v>
      </c>
      <c r="J87" s="12" t="n">
        <f aca="false">AVERAGE(J68:J86)</f>
        <v>0.860064704003446</v>
      </c>
      <c r="K87" s="12" t="n">
        <f aca="false">AVERAGE(K68:K86)</f>
        <v>0.6693435999534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17T07:06:47Z</dcterms:created>
  <dc:creator>Administrator</dc:creator>
  <dc:description/>
  <dc:language>en-US</dc:language>
  <cp:lastModifiedBy>WIN</cp:lastModifiedBy>
  <dcterms:modified xsi:type="dcterms:W3CDTF">2016-09-08T04:30:29Z</dcterms:modified>
  <cp:revision>0</cp:revision>
  <dc:subject/>
  <dc:title/>
</cp:coreProperties>
</file>